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vangeld\Documents\Manuscripts\DCS\Nature Coms\Final Revisions\Final Submission files\Submission 2 20190802\"/>
    </mc:Choice>
  </mc:AlternateContent>
  <bookViews>
    <workbookView xWindow="15975" yWindow="465" windowWidth="27360" windowHeight="15885" tabRatio="500"/>
  </bookViews>
  <sheets>
    <sheet name="Sup_Table_X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</calcChain>
</file>

<file path=xl/sharedStrings.xml><?xml version="1.0" encoding="utf-8"?>
<sst xmlns="http://schemas.openxmlformats.org/spreadsheetml/2006/main" count="19" uniqueCount="19">
  <si>
    <t>Total reads</t>
  </si>
  <si>
    <t>Mapped reads</t>
  </si>
  <si>
    <t>% Mapped</t>
  </si>
  <si>
    <t>Mean foldX coverage (mean depth)</t>
  </si>
  <si>
    <t>% genome covered</t>
  </si>
  <si>
    <t>H37Rv_WT</t>
  </si>
  <si>
    <t>H37Rv_DCSr_1</t>
  </si>
  <si>
    <t>H37Rv_DCSr_2</t>
  </si>
  <si>
    <t>H37Rv_DCSr_3</t>
  </si>
  <si>
    <t>H37Rv_DCSr_4</t>
  </si>
  <si>
    <t>H37Rv_DCSr_5</t>
  </si>
  <si>
    <t>H37Rv_DCSr_6</t>
  </si>
  <si>
    <t>H37Rv_DCSr_7</t>
  </si>
  <si>
    <t>H37Rv_DCSr_8</t>
  </si>
  <si>
    <t>H37Rv_DCSr_9</t>
  </si>
  <si>
    <t>H37Rv_DCSr_10</t>
  </si>
  <si>
    <t>H37Rv_DCSr_11</t>
  </si>
  <si>
    <t>Library_name</t>
  </si>
  <si>
    <t>Supplementary Data 2. Mapping statistics for whole genome sequenc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3" tint="0.399975585192419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0" xfId="0" applyBorder="1"/>
    <xf numFmtId="3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/>
    <xf numFmtId="164" fontId="1" fillId="0" borderId="2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3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I11" sqref="I11"/>
    </sheetView>
  </sheetViews>
  <sheetFormatPr defaultColWidth="11" defaultRowHeight="15.75" x14ac:dyDescent="0.25"/>
  <cols>
    <col min="1" max="1" width="17" customWidth="1"/>
    <col min="3" max="3" width="12.875" bestFit="1" customWidth="1"/>
    <col min="5" max="5" width="29.875" bestFit="1" customWidth="1"/>
    <col min="6" max="6" width="16.625" bestFit="1" customWidth="1"/>
  </cols>
  <sheetData>
    <row r="1" spans="1:16" ht="27.95" customHeight="1" thickBot="1" x14ac:dyDescent="0.35">
      <c r="A1" s="1" t="s">
        <v>18</v>
      </c>
      <c r="B1" s="2"/>
      <c r="C1" s="3"/>
      <c r="D1" s="3"/>
      <c r="E1" s="3"/>
      <c r="F1" s="3"/>
      <c r="G1" s="21"/>
      <c r="H1" s="21"/>
      <c r="I1" s="21"/>
      <c r="J1" s="21"/>
      <c r="K1" s="21"/>
      <c r="L1" s="4"/>
      <c r="M1" s="4"/>
      <c r="N1" s="4"/>
      <c r="O1" s="4"/>
      <c r="P1" s="4"/>
    </row>
    <row r="4" spans="1:16" ht="16.5" thickBot="1" x14ac:dyDescent="0.3">
      <c r="A4" s="16" t="s">
        <v>17</v>
      </c>
      <c r="B4" s="14" t="s">
        <v>0</v>
      </c>
      <c r="C4" s="14" t="s">
        <v>1</v>
      </c>
      <c r="D4" s="14" t="s">
        <v>2</v>
      </c>
      <c r="E4" s="15" t="s">
        <v>3</v>
      </c>
      <c r="F4" s="17" t="s">
        <v>4</v>
      </c>
    </row>
    <row r="5" spans="1:16" x14ac:dyDescent="0.25">
      <c r="A5" t="s">
        <v>5</v>
      </c>
      <c r="B5" s="6">
        <v>27204744</v>
      </c>
      <c r="C5" s="6">
        <v>26720072</v>
      </c>
      <c r="D5" s="5">
        <f t="shared" ref="D5:D16" si="0">C5*100/B5</f>
        <v>98.218428374110047</v>
      </c>
      <c r="E5" s="5">
        <f t="shared" ref="E5:E16" si="1">(C5*84)/4411532</f>
        <v>508.7770071712049</v>
      </c>
      <c r="F5" s="18">
        <v>99.994699999999995</v>
      </c>
    </row>
    <row r="6" spans="1:16" x14ac:dyDescent="0.25">
      <c r="A6" t="s">
        <v>6</v>
      </c>
      <c r="B6" s="6">
        <v>24463600</v>
      </c>
      <c r="C6" s="6">
        <v>24074151</v>
      </c>
      <c r="D6" s="5">
        <f t="shared" si="0"/>
        <v>98.40804705766935</v>
      </c>
      <c r="E6" s="5">
        <f t="shared" si="1"/>
        <v>458.39601390174658</v>
      </c>
      <c r="F6" s="18">
        <v>99.898700000000005</v>
      </c>
    </row>
    <row r="7" spans="1:16" x14ac:dyDescent="0.25">
      <c r="A7" t="s">
        <v>7</v>
      </c>
      <c r="B7" s="6">
        <v>22727054</v>
      </c>
      <c r="C7" s="6">
        <v>22366333</v>
      </c>
      <c r="D7" s="5">
        <f t="shared" si="0"/>
        <v>98.412812324905815</v>
      </c>
      <c r="E7" s="5">
        <f t="shared" si="1"/>
        <v>425.87744393557614</v>
      </c>
      <c r="F7" s="18">
        <v>99.900099999999995</v>
      </c>
    </row>
    <row r="8" spans="1:16" x14ac:dyDescent="0.25">
      <c r="A8" t="s">
        <v>8</v>
      </c>
      <c r="B8" s="6">
        <v>25250485</v>
      </c>
      <c r="C8" s="6">
        <v>24845396</v>
      </c>
      <c r="D8" s="5">
        <f t="shared" si="0"/>
        <v>98.395717943635532</v>
      </c>
      <c r="E8" s="5">
        <f t="shared" si="1"/>
        <v>473.08129330128401</v>
      </c>
      <c r="F8" s="18">
        <v>99.949700000000007</v>
      </c>
    </row>
    <row r="9" spans="1:16" x14ac:dyDescent="0.25">
      <c r="A9" t="s">
        <v>9</v>
      </c>
      <c r="B9" s="6">
        <v>32814928</v>
      </c>
      <c r="C9" s="6">
        <v>32280674</v>
      </c>
      <c r="D9" s="5">
        <f t="shared" si="0"/>
        <v>98.371917805213528</v>
      </c>
      <c r="E9" s="5">
        <f t="shared" si="1"/>
        <v>614.65645403909571</v>
      </c>
      <c r="F9" s="18">
        <v>99.984300000000005</v>
      </c>
    </row>
    <row r="10" spans="1:16" x14ac:dyDescent="0.25">
      <c r="A10" t="s">
        <v>10</v>
      </c>
      <c r="B10" s="6">
        <v>21484818</v>
      </c>
      <c r="C10" s="6">
        <v>21076689</v>
      </c>
      <c r="D10" s="5">
        <f t="shared" si="0"/>
        <v>98.100384187569105</v>
      </c>
      <c r="E10" s="5">
        <f t="shared" si="1"/>
        <v>401.32132692225741</v>
      </c>
      <c r="F10" s="18">
        <v>99.989900000000006</v>
      </c>
    </row>
    <row r="11" spans="1:16" x14ac:dyDescent="0.25">
      <c r="A11" t="s">
        <v>11</v>
      </c>
      <c r="B11" s="7">
        <v>27730790</v>
      </c>
      <c r="C11" s="6">
        <v>27268949</v>
      </c>
      <c r="D11" s="5">
        <f t="shared" si="0"/>
        <v>98.334555200194444</v>
      </c>
      <c r="E11" s="5">
        <f t="shared" si="1"/>
        <v>519.22817651555056</v>
      </c>
      <c r="F11" s="18">
        <v>99.993700000000004</v>
      </c>
    </row>
    <row r="12" spans="1:16" x14ac:dyDescent="0.25">
      <c r="A12" t="s">
        <v>12</v>
      </c>
      <c r="B12" s="6">
        <v>18838388</v>
      </c>
      <c r="C12" s="6">
        <v>18518727</v>
      </c>
      <c r="D12" s="5">
        <f t="shared" si="0"/>
        <v>98.303140374855857</v>
      </c>
      <c r="E12" s="5">
        <f t="shared" si="1"/>
        <v>352.61516135437756</v>
      </c>
      <c r="F12" s="18">
        <v>99.988900000000001</v>
      </c>
    </row>
    <row r="13" spans="1:16" x14ac:dyDescent="0.25">
      <c r="A13" t="s">
        <v>13</v>
      </c>
      <c r="B13" s="6">
        <v>20594927</v>
      </c>
      <c r="C13" s="6">
        <v>20230756</v>
      </c>
      <c r="D13" s="5">
        <f t="shared" si="0"/>
        <v>98.23174415718978</v>
      </c>
      <c r="E13" s="5">
        <f t="shared" si="1"/>
        <v>385.21391298986384</v>
      </c>
      <c r="F13" s="18">
        <v>99.992199999999997</v>
      </c>
    </row>
    <row r="14" spans="1:16" x14ac:dyDescent="0.25">
      <c r="A14" t="s">
        <v>14</v>
      </c>
      <c r="B14" s="6">
        <v>20187873</v>
      </c>
      <c r="C14" s="6">
        <v>19846131</v>
      </c>
      <c r="D14" s="5">
        <f t="shared" si="0"/>
        <v>98.307191649164821</v>
      </c>
      <c r="E14" s="5">
        <f t="shared" si="1"/>
        <v>377.89026669193379</v>
      </c>
      <c r="F14" s="18">
        <v>99.991</v>
      </c>
    </row>
    <row r="15" spans="1:16" x14ac:dyDescent="0.25">
      <c r="A15" s="10" t="s">
        <v>15</v>
      </c>
      <c r="B15" s="11">
        <v>20408688</v>
      </c>
      <c r="C15" s="11">
        <v>20022487</v>
      </c>
      <c r="D15" s="12">
        <f t="shared" si="0"/>
        <v>98.107663755749513</v>
      </c>
      <c r="E15" s="12">
        <f t="shared" si="1"/>
        <v>381.24826205499585</v>
      </c>
      <c r="F15" s="19">
        <v>99.994799999999998</v>
      </c>
    </row>
    <row r="16" spans="1:16" ht="16.5" thickBot="1" x14ac:dyDescent="0.3">
      <c r="A16" s="8" t="s">
        <v>16</v>
      </c>
      <c r="B16" s="13">
        <v>19448180</v>
      </c>
      <c r="C16" s="13">
        <v>19097746</v>
      </c>
      <c r="D16" s="9">
        <f t="shared" si="0"/>
        <v>98.198114168009553</v>
      </c>
      <c r="E16" s="9">
        <f t="shared" si="1"/>
        <v>363.64026465182616</v>
      </c>
      <c r="F16" s="20">
        <v>99.994699999999995</v>
      </c>
    </row>
    <row r="17" spans="3:6" x14ac:dyDescent="0.25">
      <c r="C17" s="22"/>
      <c r="E17" s="23"/>
      <c r="F17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os Evangelopoulos</dc:creator>
  <cp:lastModifiedBy>Dimitrios Evangelopoulos</cp:lastModifiedBy>
  <dcterms:created xsi:type="dcterms:W3CDTF">2018-07-16T09:33:05Z</dcterms:created>
  <dcterms:modified xsi:type="dcterms:W3CDTF">2019-08-01T10:31:18Z</dcterms:modified>
</cp:coreProperties>
</file>